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3" firstSheet="0" activeTab="1"/>
  </bookViews>
  <sheets>
    <sheet name="multiCVresults" sheetId="1" state="visible" r:id="rId2"/>
    <sheet name="useen_data_te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55">
  <si>
    <t xml:space="preserve">Results of 2-fold cross validation performed 10 times with RF and SVM</t>
  </si>
  <si>
    <t xml:space="preserve">Total positive</t>
  </si>
  <si>
    <t xml:space="preserve">Total negative</t>
  </si>
  <si>
    <t xml:space="preserve">precision=tp/tp+fp</t>
  </si>
  <si>
    <t xml:space="preserve">recall tp/tp+fn</t>
  </si>
  <si>
    <t xml:space="preserve">f=2*prec.rec/prec+rec</t>
  </si>
  <si>
    <t xml:space="preserve"> FPR = FP / N = FP / (FP + TN)</t>
  </si>
  <si>
    <t xml:space="preserve">FDR = FP / (FP + TP)</t>
  </si>
  <si>
    <t xml:space="preserve">RF</t>
  </si>
  <si>
    <t xml:space="preserve">TP</t>
  </si>
  <si>
    <t xml:space="preserve">TN</t>
  </si>
  <si>
    <t xml:space="preserve">FP</t>
  </si>
  <si>
    <t xml:space="preserve">FN</t>
  </si>
  <si>
    <t xml:space="preserve">SPEC</t>
  </si>
  <si>
    <t xml:space="preserve">SENS</t>
  </si>
  <si>
    <t xml:space="preserve">ACC</t>
  </si>
  <si>
    <t xml:space="preserve">MCC</t>
  </si>
  <si>
    <t xml:space="preserve">AUC</t>
  </si>
  <si>
    <t xml:space="preserve">AUC05</t>
  </si>
  <si>
    <t xml:space="preserve">PREC</t>
  </si>
  <si>
    <t xml:space="preserve">REC</t>
  </si>
  <si>
    <t xml:space="preserve">F measure</t>
  </si>
  <si>
    <t xml:space="preserve">FPR</t>
  </si>
  <si>
    <t xml:space="preserve">FDR</t>
  </si>
  <si>
    <t xml:space="preserve">av</t>
  </si>
  <si>
    <t xml:space="preserve">min</t>
  </si>
  <si>
    <t xml:space="preserve">max</t>
  </si>
  <si>
    <t xml:space="preserve">SVM</t>
  </si>
  <si>
    <t xml:space="preserve">Average</t>
  </si>
  <si>
    <t xml:space="preserve">File S2: Results of tests on unseen data</t>
  </si>
  <si>
    <t xml:space="preserve">TN/(TN+FP)</t>
  </si>
  <si>
    <t xml:space="preserve">TP/(TP+FN)</t>
  </si>
  <si>
    <t xml:space="preserve"> (TP+TN)/(TP+TN+FP+FN)</t>
  </si>
  <si>
    <t xml:space="preserve">SENS/REC</t>
  </si>
  <si>
    <t xml:space="preserve">AUC/AUC50</t>
  </si>
  <si>
    <t xml:space="preserve">posneg small test no genetic</t>
  </si>
  <si>
    <t xml:space="preserve">0.744/0.286</t>
  </si>
  <si>
    <t xml:space="preserve">0.753/0.291</t>
  </si>
  <si>
    <t xml:space="preserve">posneg small test with genetic</t>
  </si>
  <si>
    <t xml:space="preserve">posneg large test with genetic</t>
  </si>
  <si>
    <t xml:space="preserve">posneg large test no genetic</t>
  </si>
  <si>
    <t xml:space="preserve">0.799/0.327</t>
  </si>
  <si>
    <t xml:space="preserve">0.779/0.32</t>
  </si>
  <si>
    <t xml:space="preserve">adjusted for 200 P in neg test</t>
  </si>
  <si>
    <t xml:space="preserve">RF07</t>
  </si>
  <si>
    <t xml:space="preserve">RF09</t>
  </si>
  <si>
    <t xml:space="preserve">SVM07</t>
  </si>
  <si>
    <t xml:space="preserve">SVM09</t>
  </si>
  <si>
    <t xml:space="preserve">SVM09corrected for 300 pos in neg set*</t>
  </si>
  <si>
    <t xml:space="preserve">SVM09corrected for 200 pos in neg set*</t>
  </si>
  <si>
    <t xml:space="preserve">Rfsvm05 compared to list from Schevchenko ints and non ints</t>
  </si>
  <si>
    <t xml:space="preserve">rfsvm09 compared to complexes co and noco</t>
  </si>
  <si>
    <t xml:space="preserve">rfsvm05 compared to complexes co and noco</t>
  </si>
  <si>
    <t xml:space="preserve">*we expect</t>
  </si>
  <si>
    <t xml:space="preserve">interactions to be within our large negative training set, which has a ratio of positive to total interactions (204 vs 32482) similar to what we expect in reality (0.006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0.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  <font>
      <sz val="9"/>
      <color rgb="FF0066CC"/>
      <name val="Calibri"/>
      <family val="2"/>
    </font>
    <font>
      <b val="true"/>
      <sz val="9"/>
      <color rgb="FF0066CC"/>
      <name val="Calibri"/>
      <family val="2"/>
    </font>
    <font>
      <sz val="9"/>
      <color rgb="FF004586"/>
      <name val="Calibri"/>
      <family val="2"/>
    </font>
    <font>
      <sz val="9"/>
      <color rgb="FF0084D1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4D1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45" hidden="false" customHeight="false" outlineLevel="0" collapsed="false">
      <c r="A2" s="1" t="s">
        <v>1</v>
      </c>
      <c r="B2" s="1" t="n">
        <v>549</v>
      </c>
      <c r="C2" s="1" t="s">
        <v>2</v>
      </c>
      <c r="D2" s="1" t="n">
        <v>549</v>
      </c>
      <c r="L2" s="2" t="s">
        <v>3</v>
      </c>
      <c r="M2" s="2" t="s">
        <v>4</v>
      </c>
      <c r="N2" s="2" t="s">
        <v>5</v>
      </c>
      <c r="O2" s="3" t="s">
        <v>6</v>
      </c>
      <c r="P2" s="3" t="s">
        <v>7</v>
      </c>
      <c r="Q2" s="4"/>
    </row>
    <row r="3" customFormat="false" ht="15" hidden="false" customHeight="false" outlineLevel="0" collapsed="false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8</v>
      </c>
      <c r="L3" s="5" t="s">
        <v>19</v>
      </c>
      <c r="M3" s="5" t="s">
        <v>20</v>
      </c>
      <c r="N3" s="5" t="s">
        <v>21</v>
      </c>
      <c r="O3" s="5" t="s">
        <v>22</v>
      </c>
      <c r="P3" s="2" t="s">
        <v>23</v>
      </c>
      <c r="Q3" s="4"/>
    </row>
    <row r="4" customFormat="false" ht="15" hidden="false" customHeight="false" outlineLevel="0" collapsed="false">
      <c r="A4" s="1" t="n">
        <v>1</v>
      </c>
      <c r="B4" s="1" t="n">
        <v>396</v>
      </c>
      <c r="C4" s="1" t="n">
        <v>405</v>
      </c>
      <c r="D4" s="1" t="n">
        <v>144</v>
      </c>
      <c r="E4" s="1" t="n">
        <v>153</v>
      </c>
      <c r="F4" s="1" t="n">
        <v>0.737704918</v>
      </c>
      <c r="G4" s="1" t="n">
        <v>0.721311475</v>
      </c>
      <c r="H4" s="1" t="n">
        <v>0.729508197</v>
      </c>
      <c r="I4" s="1" t="n">
        <v>0.459078085</v>
      </c>
      <c r="J4" s="1" t="n">
        <v>0.786669586</v>
      </c>
      <c r="K4" s="1" t="n">
        <v>0.277451747739346</v>
      </c>
      <c r="L4" s="1" t="n">
        <f aca="false">B4/(B4+D4)</f>
        <v>0.733333333333333</v>
      </c>
      <c r="M4" s="1" t="n">
        <f aca="false">B4/(B4+E4)</f>
        <v>0.721311475409836</v>
      </c>
      <c r="N4" s="1" t="n">
        <f aca="false">2*L4*M4/(L4+M4)</f>
        <v>0.727272727272727</v>
      </c>
      <c r="O4" s="1" t="n">
        <f aca="false">D4/(D4+C4)</f>
        <v>0.262295081967213</v>
      </c>
      <c r="P4" s="1" t="n">
        <f aca="false">D4/(D4+B4)</f>
        <v>0.266666666666667</v>
      </c>
    </row>
    <row r="5" customFormat="false" ht="15" hidden="false" customHeight="false" outlineLevel="0" collapsed="false">
      <c r="A5" s="1" t="n">
        <v>2</v>
      </c>
      <c r="B5" s="1" t="n">
        <v>388</v>
      </c>
      <c r="C5" s="1" t="n">
        <v>410</v>
      </c>
      <c r="D5" s="1" t="n">
        <v>139</v>
      </c>
      <c r="E5" s="1" t="n">
        <v>161</v>
      </c>
      <c r="F5" s="1" t="n">
        <v>0.746812386</v>
      </c>
      <c r="G5" s="1" t="n">
        <v>0.706739526</v>
      </c>
      <c r="H5" s="1" t="n">
        <v>0.726775956</v>
      </c>
      <c r="I5" s="1" t="n">
        <v>0.453916516</v>
      </c>
      <c r="J5" s="1" t="n">
        <v>0.785463552</v>
      </c>
      <c r="K5" s="1" t="n">
        <v>0.307431770886921</v>
      </c>
      <c r="L5" s="1" t="n">
        <f aca="false">B5/(B5+D5)</f>
        <v>0.736242884250474</v>
      </c>
      <c r="M5" s="1" t="n">
        <f aca="false">B5/(B5+E5)</f>
        <v>0.706739526411658</v>
      </c>
      <c r="N5" s="1" t="n">
        <f aca="false">2*L5*M5/(L5+M5)</f>
        <v>0.721189591078067</v>
      </c>
      <c r="O5" s="1" t="n">
        <f aca="false">D5/(D5+C5)</f>
        <v>0.253187613843352</v>
      </c>
      <c r="P5" s="1" t="n">
        <f aca="false">D5/(D5+B5)</f>
        <v>0.263757115749526</v>
      </c>
    </row>
    <row r="6" customFormat="false" ht="15" hidden="false" customHeight="false" outlineLevel="0" collapsed="false">
      <c r="A6" s="1" t="n">
        <v>3</v>
      </c>
      <c r="B6" s="1" t="n">
        <v>397</v>
      </c>
      <c r="C6" s="1" t="n">
        <v>411</v>
      </c>
      <c r="D6" s="1" t="n">
        <v>138</v>
      </c>
      <c r="E6" s="1" t="n">
        <v>152</v>
      </c>
      <c r="F6" s="1" t="n">
        <v>0.74863388</v>
      </c>
      <c r="G6" s="1" t="n">
        <v>0.723132969</v>
      </c>
      <c r="H6" s="1" t="n">
        <v>0.735883424</v>
      </c>
      <c r="I6" s="1" t="n">
        <v>0.471920318</v>
      </c>
      <c r="J6" s="1" t="n">
        <v>0.788557437</v>
      </c>
      <c r="K6" s="1" t="n">
        <v>0.284817505156488</v>
      </c>
      <c r="L6" s="1" t="n">
        <f aca="false">B6/(B6+D6)</f>
        <v>0.742056074766355</v>
      </c>
      <c r="M6" s="1" t="n">
        <f aca="false">B6/(B6+E6)</f>
        <v>0.723132969034608</v>
      </c>
      <c r="N6" s="1" t="n">
        <f aca="false">2*L6*M6/(L6+M6)</f>
        <v>0.732472324723247</v>
      </c>
      <c r="O6" s="1" t="n">
        <f aca="false">D6/(D6+C6)</f>
        <v>0.251366120218579</v>
      </c>
      <c r="P6" s="1" t="n">
        <f aca="false">D6/(D6+B6)</f>
        <v>0.257943925233645</v>
      </c>
    </row>
    <row r="7" customFormat="false" ht="15" hidden="false" customHeight="false" outlineLevel="0" collapsed="false">
      <c r="A7" s="1" t="n">
        <v>4</v>
      </c>
      <c r="B7" s="1" t="n">
        <v>399</v>
      </c>
      <c r="C7" s="1" t="n">
        <v>401</v>
      </c>
      <c r="D7" s="1" t="n">
        <v>148</v>
      </c>
      <c r="E7" s="1" t="n">
        <v>150</v>
      </c>
      <c r="F7" s="1" t="n">
        <v>0.730418944</v>
      </c>
      <c r="G7" s="1" t="n">
        <v>0.726775956</v>
      </c>
      <c r="H7" s="1" t="n">
        <v>0.72859745</v>
      </c>
      <c r="I7" s="1" t="n">
        <v>0.457197934</v>
      </c>
      <c r="J7" s="1" t="n">
        <v>0.789086632</v>
      </c>
      <c r="K7" s="1" t="n">
        <v>0.30494822779769</v>
      </c>
      <c r="L7" s="1" t="n">
        <f aca="false">B7/(B7+D7)</f>
        <v>0.729433272394881</v>
      </c>
      <c r="M7" s="1" t="n">
        <f aca="false">B7/(B7+E7)</f>
        <v>0.726775956284153</v>
      </c>
      <c r="N7" s="1" t="n">
        <f aca="false">2*L7*M7/(L7+M7)</f>
        <v>0.728102189781022</v>
      </c>
      <c r="O7" s="1" t="n">
        <f aca="false">D7/(D7+C7)</f>
        <v>0.269581056466302</v>
      </c>
      <c r="P7" s="1" t="n">
        <f aca="false">D7/(D7+B7)</f>
        <v>0.270566727605119</v>
      </c>
    </row>
    <row r="8" customFormat="false" ht="15" hidden="false" customHeight="false" outlineLevel="0" collapsed="false">
      <c r="A8" s="1" t="n">
        <v>5</v>
      </c>
      <c r="B8" s="1" t="n">
        <v>394</v>
      </c>
      <c r="C8" s="1" t="n">
        <v>411</v>
      </c>
      <c r="D8" s="1" t="n">
        <v>138</v>
      </c>
      <c r="E8" s="1" t="n">
        <v>155</v>
      </c>
      <c r="F8" s="1" t="n">
        <v>0.74863388</v>
      </c>
      <c r="G8" s="1" t="n">
        <v>0.717668488</v>
      </c>
      <c r="H8" s="1" t="n">
        <v>0.733151184</v>
      </c>
      <c r="I8" s="1" t="n">
        <v>0.466526087</v>
      </c>
      <c r="J8" s="1" t="n">
        <v>0.787059432</v>
      </c>
      <c r="K8" s="1" t="n">
        <v>0.30754400169901</v>
      </c>
      <c r="L8" s="1" t="n">
        <f aca="false">B8/(B8+D8)</f>
        <v>0.740601503759399</v>
      </c>
      <c r="M8" s="1" t="n">
        <f aca="false">B8/(B8+E8)</f>
        <v>0.717668488160291</v>
      </c>
      <c r="N8" s="1" t="n">
        <f aca="false">2*L8*M8/(L8+M8)</f>
        <v>0.72895467160037</v>
      </c>
      <c r="O8" s="1" t="n">
        <f aca="false">D8/(D8+C8)</f>
        <v>0.251366120218579</v>
      </c>
      <c r="P8" s="1" t="n">
        <f aca="false">D8/(D8+B8)</f>
        <v>0.259398496240602</v>
      </c>
    </row>
    <row r="9" customFormat="false" ht="15" hidden="false" customHeight="false" outlineLevel="0" collapsed="false">
      <c r="A9" s="1" t="n">
        <v>6</v>
      </c>
      <c r="B9" s="1" t="n">
        <v>390</v>
      </c>
      <c r="C9" s="1" t="n">
        <v>405</v>
      </c>
      <c r="D9" s="1" t="n">
        <v>144</v>
      </c>
      <c r="E9" s="1" t="n">
        <v>159</v>
      </c>
      <c r="F9" s="1" t="n">
        <v>0.737704918</v>
      </c>
      <c r="G9" s="1" t="n">
        <v>0.710382514</v>
      </c>
      <c r="H9" s="1" t="n">
        <v>0.724043716</v>
      </c>
      <c r="I9" s="1" t="n">
        <v>0.448254777</v>
      </c>
      <c r="J9" s="1" t="n">
        <v>0.782975173</v>
      </c>
      <c r="K9" s="1" t="n">
        <v>0.310132714001327</v>
      </c>
      <c r="L9" s="1" t="n">
        <f aca="false">B9/(B9+D9)</f>
        <v>0.730337078651685</v>
      </c>
      <c r="M9" s="1" t="n">
        <f aca="false">B9/(B9+E9)</f>
        <v>0.710382513661202</v>
      </c>
      <c r="N9" s="1" t="n">
        <f aca="false">2*L9*M9/(L9+M9)</f>
        <v>0.720221606648199</v>
      </c>
      <c r="O9" s="1" t="n">
        <f aca="false">D9/(D9+C9)</f>
        <v>0.262295081967213</v>
      </c>
      <c r="P9" s="1" t="n">
        <f aca="false">D9/(D9+B9)</f>
        <v>0.269662921348315</v>
      </c>
    </row>
    <row r="10" customFormat="false" ht="15" hidden="false" customHeight="false" outlineLevel="0" collapsed="false">
      <c r="A10" s="1" t="n">
        <v>7</v>
      </c>
      <c r="B10" s="1" t="n">
        <v>395</v>
      </c>
      <c r="C10" s="1" t="n">
        <v>405</v>
      </c>
      <c r="D10" s="1" t="n">
        <v>144</v>
      </c>
      <c r="E10" s="1" t="n">
        <v>154</v>
      </c>
      <c r="F10" s="1" t="n">
        <v>0.737704918</v>
      </c>
      <c r="G10" s="1" t="n">
        <v>0.719489982</v>
      </c>
      <c r="H10" s="1" t="n">
        <v>0.72859745</v>
      </c>
      <c r="I10" s="1" t="n">
        <v>0.457270764</v>
      </c>
      <c r="J10" s="1" t="n">
        <v>0.785470188</v>
      </c>
      <c r="K10" s="1" t="n">
        <v>0.285515209428253</v>
      </c>
      <c r="L10" s="1" t="n">
        <f aca="false">B10/(B10+D10)</f>
        <v>0.732838589981447</v>
      </c>
      <c r="M10" s="1" t="n">
        <f aca="false">B10/(B10+E10)</f>
        <v>0.719489981785064</v>
      </c>
      <c r="N10" s="1" t="n">
        <f aca="false">2*L10*M10/(L10+M10)</f>
        <v>0.726102941176471</v>
      </c>
      <c r="O10" s="1" t="n">
        <f aca="false">D10/(D10+C10)</f>
        <v>0.262295081967213</v>
      </c>
      <c r="P10" s="1" t="n">
        <f aca="false">D10/(D10+B10)</f>
        <v>0.267161410018553</v>
      </c>
    </row>
    <row r="11" customFormat="false" ht="15" hidden="false" customHeight="false" outlineLevel="0" collapsed="false">
      <c r="A11" s="1" t="n">
        <v>8</v>
      </c>
      <c r="B11" s="1" t="n">
        <v>388</v>
      </c>
      <c r="C11" s="1" t="n">
        <v>407</v>
      </c>
      <c r="D11" s="1" t="n">
        <v>142</v>
      </c>
      <c r="E11" s="1" t="n">
        <v>161</v>
      </c>
      <c r="F11" s="1" t="n">
        <v>0.741347905</v>
      </c>
      <c r="G11" s="1" t="n">
        <v>0.706739526</v>
      </c>
      <c r="H11" s="1" t="n">
        <v>0.724043716</v>
      </c>
      <c r="I11" s="1" t="n">
        <v>0.448356019</v>
      </c>
      <c r="J11" s="1" t="n">
        <v>0.786697788</v>
      </c>
      <c r="K11" s="1" t="n">
        <v>0.290842310971907</v>
      </c>
      <c r="L11" s="1" t="n">
        <f aca="false">B11/(B11+D11)</f>
        <v>0.732075471698113</v>
      </c>
      <c r="M11" s="1" t="n">
        <f aca="false">B11/(B11+E11)</f>
        <v>0.706739526411658</v>
      </c>
      <c r="N11" s="1" t="n">
        <f aca="false">2*L11*M11/(L11+M11)</f>
        <v>0.719184430027804</v>
      </c>
      <c r="O11" s="1" t="n">
        <f aca="false">D11/(D11+C11)</f>
        <v>0.258652094717669</v>
      </c>
      <c r="P11" s="1" t="n">
        <f aca="false">D11/(D11+B11)</f>
        <v>0.267924528301887</v>
      </c>
    </row>
    <row r="12" customFormat="false" ht="15" hidden="false" customHeight="false" outlineLevel="0" collapsed="false">
      <c r="A12" s="1" t="n">
        <v>9</v>
      </c>
      <c r="B12" s="1" t="n">
        <v>384</v>
      </c>
      <c r="C12" s="1" t="n">
        <v>404</v>
      </c>
      <c r="D12" s="1" t="n">
        <v>145</v>
      </c>
      <c r="E12" s="1" t="n">
        <v>165</v>
      </c>
      <c r="F12" s="1" t="n">
        <v>0.735883424</v>
      </c>
      <c r="G12" s="1" t="n">
        <v>0.699453552</v>
      </c>
      <c r="H12" s="1" t="n">
        <v>0.717668488</v>
      </c>
      <c r="I12" s="1" t="n">
        <v>0.43562614</v>
      </c>
      <c r="J12" s="1" t="n">
        <v>0.78727841</v>
      </c>
      <c r="K12" s="1" t="n">
        <v>0.290052104075402</v>
      </c>
      <c r="L12" s="1" t="n">
        <f aca="false">B12/(B12+D12)</f>
        <v>0.725897920604915</v>
      </c>
      <c r="M12" s="1" t="n">
        <f aca="false">B12/(B12+E12)</f>
        <v>0.699453551912568</v>
      </c>
      <c r="N12" s="1" t="n">
        <f aca="false">2*L12*M12/(L12+M12)</f>
        <v>0.712430426716141</v>
      </c>
      <c r="O12" s="1" t="n">
        <f aca="false">D12/(D12+C12)</f>
        <v>0.264116575591985</v>
      </c>
      <c r="P12" s="1" t="n">
        <f aca="false">D12/(D12+B12)</f>
        <v>0.274102079395085</v>
      </c>
    </row>
    <row r="13" customFormat="false" ht="15" hidden="false" customHeight="false" outlineLevel="0" collapsed="false">
      <c r="A13" s="1" t="n">
        <v>10</v>
      </c>
      <c r="B13" s="1" t="n">
        <v>388</v>
      </c>
      <c r="C13" s="1" t="n">
        <v>404</v>
      </c>
      <c r="D13" s="1" t="n">
        <v>145</v>
      </c>
      <c r="E13" s="1" t="n">
        <v>161</v>
      </c>
      <c r="F13" s="1" t="n">
        <v>0.735883424</v>
      </c>
      <c r="G13" s="1" t="n">
        <v>0.706739526</v>
      </c>
      <c r="H13" s="1" t="n">
        <v>0.721311475</v>
      </c>
      <c r="I13" s="1" t="n">
        <v>0.442811045</v>
      </c>
      <c r="J13" s="1" t="n">
        <v>0.783511004</v>
      </c>
      <c r="K13" s="1" t="n">
        <v>0.294470706963403</v>
      </c>
      <c r="L13" s="1" t="n">
        <f aca="false">B13/(B13+D13)</f>
        <v>0.727954971857411</v>
      </c>
      <c r="M13" s="1" t="n">
        <f aca="false">B13/(B13+E13)</f>
        <v>0.706739526411658</v>
      </c>
      <c r="N13" s="1" t="n">
        <f aca="false">2*L13*M13/(L13+M13)</f>
        <v>0.717190388170055</v>
      </c>
      <c r="O13" s="1" t="n">
        <f aca="false">D13/(D13+C13)</f>
        <v>0.264116575591985</v>
      </c>
      <c r="P13" s="1" t="n">
        <f aca="false">D13/(D13+B13)</f>
        <v>0.272045028142589</v>
      </c>
    </row>
    <row r="14" customFormat="false" ht="15" hidden="false" customHeight="false" outlineLevel="0" collapsed="false">
      <c r="A14" s="1" t="s">
        <v>24</v>
      </c>
      <c r="B14" s="1" t="n">
        <v>391.9</v>
      </c>
      <c r="C14" s="1" t="n">
        <v>406.3</v>
      </c>
      <c r="D14" s="1" t="n">
        <v>142.7</v>
      </c>
      <c r="E14" s="1" t="n">
        <v>157.1</v>
      </c>
      <c r="F14" s="1" t="n">
        <v>0.74007286</v>
      </c>
      <c r="G14" s="1" t="n">
        <v>0.713843352</v>
      </c>
      <c r="H14" s="6" t="n">
        <v>0.726958106</v>
      </c>
      <c r="I14" s="1" t="n">
        <v>0.454095768</v>
      </c>
      <c r="J14" s="6" t="n">
        <v>0.78627692</v>
      </c>
      <c r="K14" s="6" t="n">
        <f aca="false">AVERAGE(K4:K13)</f>
        <v>0.295320629871975</v>
      </c>
      <c r="L14" s="1" t="n">
        <f aca="false">B14/(B14+D14)</f>
        <v>0.733071455293678</v>
      </c>
      <c r="M14" s="1" t="n">
        <f aca="false">B14/(B14+E14)</f>
        <v>0.71384335154827</v>
      </c>
      <c r="N14" s="1" t="n">
        <f aca="false">2*L14*M14/(L14+M14)</f>
        <v>0.723329641934293</v>
      </c>
      <c r="O14" s="6" t="n">
        <f aca="false">D14/(D14+C14)</f>
        <v>0.259927140255009</v>
      </c>
      <c r="P14" s="6" t="n">
        <f aca="false">D14/(D14+B14)</f>
        <v>0.266928544706323</v>
      </c>
    </row>
    <row r="15" customFormat="false" ht="15" hidden="false" customHeight="false" outlineLevel="0" collapsed="false">
      <c r="A15" s="1" t="s">
        <v>25</v>
      </c>
      <c r="B15" s="1" t="n">
        <v>384</v>
      </c>
      <c r="C15" s="1" t="n">
        <v>401</v>
      </c>
      <c r="D15" s="1" t="n">
        <v>138</v>
      </c>
      <c r="E15" s="1" t="n">
        <v>150</v>
      </c>
      <c r="F15" s="1" t="n">
        <v>0.730418944</v>
      </c>
      <c r="G15" s="1" t="n">
        <v>0.699453552</v>
      </c>
      <c r="H15" s="1" t="n">
        <v>0.717668488</v>
      </c>
      <c r="I15" s="1" t="n">
        <v>0.43562614</v>
      </c>
      <c r="J15" s="1" t="n">
        <v>0.782975173</v>
      </c>
      <c r="K15" s="1" t="n">
        <f aca="false">MIN(K4:K13)</f>
        <v>0.277451747739346</v>
      </c>
      <c r="L15" s="1" t="n">
        <f aca="false">B15/(B15+D15)</f>
        <v>0.735632183908046</v>
      </c>
      <c r="M15" s="1" t="n">
        <f aca="false">B15/(B15+E15)</f>
        <v>0.719101123595506</v>
      </c>
      <c r="N15" s="1" t="n">
        <f aca="false">2*L15*M15/(L15+M15)</f>
        <v>0.727272727272727</v>
      </c>
      <c r="O15" s="1" t="n">
        <f aca="false">D15/(D15+C15)</f>
        <v>0.256029684601113</v>
      </c>
      <c r="P15" s="1" t="n">
        <f aca="false">D15/(D15+B15)</f>
        <v>0.264367816091954</v>
      </c>
    </row>
    <row r="16" customFormat="false" ht="15" hidden="false" customHeight="false" outlineLevel="0" collapsed="false">
      <c r="A16" s="1" t="s">
        <v>26</v>
      </c>
      <c r="B16" s="1" t="n">
        <v>399</v>
      </c>
      <c r="C16" s="1" t="n">
        <v>411</v>
      </c>
      <c r="D16" s="1" t="n">
        <v>148</v>
      </c>
      <c r="E16" s="1" t="n">
        <v>165</v>
      </c>
      <c r="F16" s="1" t="n">
        <v>0.74863388</v>
      </c>
      <c r="G16" s="1" t="n">
        <v>0.726775956</v>
      </c>
      <c r="H16" s="1" t="n">
        <v>0.735883424</v>
      </c>
      <c r="I16" s="1" t="n">
        <v>0.471920318</v>
      </c>
      <c r="J16" s="1" t="n">
        <v>0.789086632</v>
      </c>
      <c r="K16" s="1" t="n">
        <f aca="false">MAX(K4:K13)</f>
        <v>0.310132714001327</v>
      </c>
      <c r="L16" s="1" t="n">
        <f aca="false">B16/(B16+D16)</f>
        <v>0.729433272394881</v>
      </c>
      <c r="M16" s="1" t="n">
        <f aca="false">B16/(B16+E16)</f>
        <v>0.707446808510638</v>
      </c>
      <c r="N16" s="1" t="n">
        <f aca="false">2*L16*M16/(L16+M16)</f>
        <v>0.718271827182718</v>
      </c>
      <c r="O16" s="1" t="n">
        <f aca="false">D16/(D16+C16)</f>
        <v>0.264758497316637</v>
      </c>
      <c r="P16" s="1" t="n">
        <f aca="false">D16/(D16+B16)</f>
        <v>0.270566727605119</v>
      </c>
    </row>
    <row r="18" customFormat="false" ht="15" hidden="false" customHeight="false" outlineLevel="0" collapsed="false">
      <c r="A18" s="1" t="s">
        <v>27</v>
      </c>
      <c r="B18" s="1" t="s">
        <v>9</v>
      </c>
      <c r="C18" s="1" t="s">
        <v>10</v>
      </c>
      <c r="D18" s="1" t="s">
        <v>11</v>
      </c>
      <c r="E18" s="1" t="s">
        <v>12</v>
      </c>
      <c r="F18" s="1" t="s">
        <v>13</v>
      </c>
      <c r="G18" s="1" t="s">
        <v>14</v>
      </c>
      <c r="H18" s="1" t="s">
        <v>15</v>
      </c>
      <c r="I18" s="1" t="s">
        <v>16</v>
      </c>
      <c r="J18" s="1" t="s">
        <v>17</v>
      </c>
      <c r="K18" s="1" t="s">
        <v>18</v>
      </c>
      <c r="L18" s="5" t="s">
        <v>19</v>
      </c>
      <c r="M18" s="5" t="s">
        <v>20</v>
      </c>
      <c r="N18" s="5" t="s">
        <v>21</v>
      </c>
      <c r="O18" s="5" t="s">
        <v>22</v>
      </c>
      <c r="P18" s="2" t="s">
        <v>23</v>
      </c>
    </row>
    <row r="19" customFormat="false" ht="15" hidden="false" customHeight="false" outlineLevel="0" collapsed="false">
      <c r="A19" s="1" t="n">
        <v>1</v>
      </c>
      <c r="B19" s="1" t="n">
        <v>395</v>
      </c>
      <c r="C19" s="1" t="n">
        <v>441</v>
      </c>
      <c r="D19" s="1" t="n">
        <v>108</v>
      </c>
      <c r="E19" s="1" t="n">
        <v>154</v>
      </c>
      <c r="F19" s="1" t="n">
        <v>0.803278689</v>
      </c>
      <c r="G19" s="1" t="n">
        <v>0.719489982</v>
      </c>
      <c r="H19" s="1" t="n">
        <v>0.761384335</v>
      </c>
      <c r="I19" s="1" t="n">
        <v>0.524613451</v>
      </c>
      <c r="J19" s="1" t="n">
        <v>0.808841046</v>
      </c>
      <c r="K19" s="1" t="n">
        <v>0.27145060700428</v>
      </c>
      <c r="L19" s="1" t="n">
        <f aca="false">B19/(B19+D19)</f>
        <v>0.785288270377734</v>
      </c>
      <c r="M19" s="1" t="n">
        <f aca="false">B19/(B19+E19)</f>
        <v>0.719489981785064</v>
      </c>
      <c r="N19" s="1" t="n">
        <f aca="false">2*L19*M19/(L19+M19)</f>
        <v>0.750950570342205</v>
      </c>
      <c r="O19" s="1" t="n">
        <f aca="false">D19/(D19+C19)</f>
        <v>0.19672131147541</v>
      </c>
      <c r="P19" s="1" t="n">
        <f aca="false">D19/(D19+B19)</f>
        <v>0.214711729622266</v>
      </c>
    </row>
    <row r="20" customFormat="false" ht="15" hidden="false" customHeight="false" outlineLevel="0" collapsed="false">
      <c r="A20" s="1" t="n">
        <v>2</v>
      </c>
      <c r="B20" s="1" t="n">
        <v>396</v>
      </c>
      <c r="C20" s="1" t="n">
        <v>432</v>
      </c>
      <c r="D20" s="1" t="n">
        <v>117</v>
      </c>
      <c r="E20" s="1" t="n">
        <v>153</v>
      </c>
      <c r="F20" s="1" t="n">
        <v>0.786885246</v>
      </c>
      <c r="G20" s="1" t="n">
        <v>0.721311475</v>
      </c>
      <c r="H20" s="1" t="n">
        <v>0.754098361</v>
      </c>
      <c r="I20" s="1" t="n">
        <v>0.50929286</v>
      </c>
      <c r="J20" s="1" t="n">
        <v>0.80869672</v>
      </c>
      <c r="K20" s="1" t="n">
        <v>0.289801975433205</v>
      </c>
      <c r="L20" s="1" t="n">
        <f aca="false">B20/(B20+D20)</f>
        <v>0.771929824561404</v>
      </c>
      <c r="M20" s="1" t="n">
        <f aca="false">B20/(B20+E20)</f>
        <v>0.721311475409836</v>
      </c>
      <c r="N20" s="1" t="n">
        <f aca="false">2*L20*M20/(L20+M20)</f>
        <v>0.745762711864407</v>
      </c>
      <c r="O20" s="1" t="n">
        <f aca="false">D20/(D20+C20)</f>
        <v>0.213114754098361</v>
      </c>
      <c r="P20" s="1" t="n">
        <f aca="false">D20/(D20+B20)</f>
        <v>0.228070175438596</v>
      </c>
    </row>
    <row r="21" customFormat="false" ht="15" hidden="false" customHeight="false" outlineLevel="0" collapsed="false">
      <c r="A21" s="1" t="n">
        <v>3</v>
      </c>
      <c r="B21" s="1" t="n">
        <v>386</v>
      </c>
      <c r="C21" s="1" t="n">
        <v>447</v>
      </c>
      <c r="D21" s="1" t="n">
        <v>102</v>
      </c>
      <c r="E21" s="1" t="n">
        <v>163</v>
      </c>
      <c r="F21" s="1" t="n">
        <v>0.81420765</v>
      </c>
      <c r="G21" s="1" t="n">
        <v>0.703096539</v>
      </c>
      <c r="H21" s="1" t="n">
        <v>0.758652095</v>
      </c>
      <c r="I21" s="1" t="n">
        <v>0.5205273</v>
      </c>
      <c r="J21" s="1" t="n">
        <v>0.802205368</v>
      </c>
      <c r="K21" s="1" t="n">
        <v>0.26615450532588</v>
      </c>
      <c r="L21" s="1" t="n">
        <f aca="false">B21/(B21+D21)</f>
        <v>0.790983606557377</v>
      </c>
      <c r="M21" s="1" t="n">
        <f aca="false">B21/(B21+E21)</f>
        <v>0.703096539162113</v>
      </c>
      <c r="N21" s="1" t="n">
        <f aca="false">2*L21*M21/(L21+M21)</f>
        <v>0.744455159112825</v>
      </c>
      <c r="O21" s="1" t="n">
        <f aca="false">D21/(D21+C21)</f>
        <v>0.185792349726776</v>
      </c>
      <c r="P21" s="1" t="n">
        <f aca="false">D21/(D21+B21)</f>
        <v>0.209016393442623</v>
      </c>
    </row>
    <row r="22" customFormat="false" ht="15" hidden="false" customHeight="false" outlineLevel="0" collapsed="false">
      <c r="A22" s="1" t="n">
        <v>4</v>
      </c>
      <c r="B22" s="1" t="n">
        <v>395</v>
      </c>
      <c r="C22" s="1" t="n">
        <v>428</v>
      </c>
      <c r="D22" s="1" t="n">
        <v>121</v>
      </c>
      <c r="E22" s="1" t="n">
        <v>154</v>
      </c>
      <c r="F22" s="1" t="n">
        <v>0.779599271</v>
      </c>
      <c r="G22" s="1" t="n">
        <v>0.719489982</v>
      </c>
      <c r="H22" s="1" t="n">
        <v>0.749544627</v>
      </c>
      <c r="I22" s="1" t="n">
        <v>0.49999334</v>
      </c>
      <c r="J22" s="1" t="n">
        <v>0.810730555</v>
      </c>
      <c r="K22" s="1" t="n">
        <v>0.298174697995486</v>
      </c>
      <c r="L22" s="1" t="n">
        <f aca="false">B22/(B22+D22)</f>
        <v>0.765503875968992</v>
      </c>
      <c r="M22" s="1" t="n">
        <f aca="false">B22/(B22+E22)</f>
        <v>0.719489981785064</v>
      </c>
      <c r="N22" s="1" t="n">
        <f aca="false">2*L22*M22/(L22+M22)</f>
        <v>0.741784037558685</v>
      </c>
      <c r="O22" s="1" t="n">
        <f aca="false">D22/(D22+C22)</f>
        <v>0.22040072859745</v>
      </c>
      <c r="P22" s="1" t="n">
        <f aca="false">D22/(D22+B22)</f>
        <v>0.234496124031008</v>
      </c>
    </row>
    <row r="23" customFormat="false" ht="15" hidden="false" customHeight="false" outlineLevel="0" collapsed="false">
      <c r="A23" s="1" t="n">
        <v>5</v>
      </c>
      <c r="B23" s="1" t="n">
        <v>393</v>
      </c>
      <c r="C23" s="1" t="n">
        <v>444</v>
      </c>
      <c r="D23" s="1" t="n">
        <v>105</v>
      </c>
      <c r="E23" s="1" t="n">
        <v>156</v>
      </c>
      <c r="F23" s="1" t="n">
        <v>0.808743169</v>
      </c>
      <c r="G23" s="1" t="n">
        <v>0.715846995</v>
      </c>
      <c r="H23" s="1" t="n">
        <v>0.762295082</v>
      </c>
      <c r="I23" s="1" t="n">
        <v>0.526868448</v>
      </c>
      <c r="J23" s="1" t="n">
        <v>0.809599172</v>
      </c>
      <c r="K23" s="1" t="n">
        <v>0.289636372083145</v>
      </c>
      <c r="L23" s="1" t="n">
        <f aca="false">B23/(B23+D23)</f>
        <v>0.789156626506024</v>
      </c>
      <c r="M23" s="1" t="n">
        <f aca="false">B23/(B23+E23)</f>
        <v>0.715846994535519</v>
      </c>
      <c r="N23" s="1" t="n">
        <f aca="false">2*L23*M23/(L23+M23)</f>
        <v>0.750716332378223</v>
      </c>
      <c r="O23" s="1" t="n">
        <f aca="false">D23/(D23+C23)</f>
        <v>0.191256830601093</v>
      </c>
      <c r="P23" s="1" t="n">
        <f aca="false">D23/(D23+B23)</f>
        <v>0.210843373493976</v>
      </c>
    </row>
    <row r="24" customFormat="false" ht="15" hidden="false" customHeight="false" outlineLevel="0" collapsed="false">
      <c r="A24" s="1" t="n">
        <v>6</v>
      </c>
      <c r="B24" s="1" t="n">
        <v>395</v>
      </c>
      <c r="C24" s="1" t="n">
        <v>433</v>
      </c>
      <c r="D24" s="1" t="n">
        <v>116</v>
      </c>
      <c r="E24" s="1" t="n">
        <v>154</v>
      </c>
      <c r="F24" s="1" t="n">
        <v>0.78870674</v>
      </c>
      <c r="G24" s="1" t="n">
        <v>0.719489982</v>
      </c>
      <c r="H24" s="1" t="n">
        <v>0.754098361</v>
      </c>
      <c r="I24" s="1" t="n">
        <v>0.509418488</v>
      </c>
      <c r="J24" s="1" t="n">
        <v>0.808958829</v>
      </c>
      <c r="K24" s="1" t="n">
        <v>0.292900353904004</v>
      </c>
      <c r="L24" s="1" t="n">
        <f aca="false">B24/(B24+D24)</f>
        <v>0.772994129158513</v>
      </c>
      <c r="M24" s="1" t="n">
        <f aca="false">B24/(B24+E24)</f>
        <v>0.719489981785064</v>
      </c>
      <c r="N24" s="1" t="n">
        <f aca="false">2*L24*M24/(L24+M24)</f>
        <v>0.745283018867925</v>
      </c>
      <c r="O24" s="1" t="n">
        <f aca="false">D24/(D24+C24)</f>
        <v>0.211293260473588</v>
      </c>
      <c r="P24" s="1" t="n">
        <f aca="false">D24/(D24+B24)</f>
        <v>0.227005870841487</v>
      </c>
    </row>
    <row r="25" customFormat="false" ht="15" hidden="false" customHeight="false" outlineLevel="0" collapsed="false">
      <c r="A25" s="1" t="n">
        <v>7</v>
      </c>
      <c r="B25" s="1" t="n">
        <v>389</v>
      </c>
      <c r="C25" s="1" t="n">
        <v>447</v>
      </c>
      <c r="D25" s="1" t="n">
        <v>102</v>
      </c>
      <c r="E25" s="1" t="n">
        <v>160</v>
      </c>
      <c r="F25" s="1" t="n">
        <v>0.81420765</v>
      </c>
      <c r="G25" s="1" t="n">
        <v>0.70856102</v>
      </c>
      <c r="H25" s="1" t="n">
        <v>0.761384335</v>
      </c>
      <c r="I25" s="1" t="n">
        <v>0.525710686</v>
      </c>
      <c r="J25" s="1" t="n">
        <v>0.804469793</v>
      </c>
      <c r="K25" s="1" t="n">
        <v>0.266934756065191</v>
      </c>
      <c r="L25" s="1" t="n">
        <f aca="false">B25/(B25+D25)</f>
        <v>0.792260692464359</v>
      </c>
      <c r="M25" s="1" t="n">
        <f aca="false">B25/(B25+E25)</f>
        <v>0.70856102003643</v>
      </c>
      <c r="N25" s="1" t="n">
        <f aca="false">2*L25*M25/(L25+M25)</f>
        <v>0.748076923076923</v>
      </c>
      <c r="O25" s="1" t="n">
        <f aca="false">D25/(D25+C25)</f>
        <v>0.185792349726776</v>
      </c>
      <c r="P25" s="1" t="n">
        <f aca="false">D25/(D25+B25)</f>
        <v>0.207739307535642</v>
      </c>
    </row>
    <row r="26" customFormat="false" ht="15" hidden="false" customHeight="false" outlineLevel="0" collapsed="false">
      <c r="A26" s="1" t="n">
        <v>8</v>
      </c>
      <c r="B26" s="1" t="n">
        <v>388</v>
      </c>
      <c r="C26" s="1" t="n">
        <v>445</v>
      </c>
      <c r="D26" s="1" t="n">
        <v>104</v>
      </c>
      <c r="E26" s="1" t="n">
        <v>161</v>
      </c>
      <c r="F26" s="1" t="n">
        <v>0.810564663</v>
      </c>
      <c r="G26" s="1" t="n">
        <v>0.706739526</v>
      </c>
      <c r="H26" s="1" t="n">
        <v>0.758652095</v>
      </c>
      <c r="I26" s="1" t="n">
        <v>0.520115117</v>
      </c>
      <c r="J26" s="1" t="n">
        <v>0.80485798</v>
      </c>
      <c r="K26" s="1" t="n">
        <v>0.28967169731469</v>
      </c>
      <c r="L26" s="1" t="n">
        <f aca="false">B26/(B26+D26)</f>
        <v>0.788617886178862</v>
      </c>
      <c r="M26" s="1" t="n">
        <f aca="false">B26/(B26+E26)</f>
        <v>0.706739526411658</v>
      </c>
      <c r="N26" s="1" t="n">
        <f aca="false">2*L26*M26/(L26+M26)</f>
        <v>0.745437079731028</v>
      </c>
      <c r="O26" s="1" t="n">
        <f aca="false">D26/(D26+C26)</f>
        <v>0.189435336976321</v>
      </c>
      <c r="P26" s="1" t="n">
        <f aca="false">D26/(D26+B26)</f>
        <v>0.211382113821138</v>
      </c>
    </row>
    <row r="27" customFormat="false" ht="15" hidden="false" customHeight="false" outlineLevel="0" collapsed="false">
      <c r="A27" s="1" t="n">
        <v>9</v>
      </c>
      <c r="B27" s="1" t="n">
        <v>388</v>
      </c>
      <c r="C27" s="1" t="n">
        <v>445</v>
      </c>
      <c r="D27" s="1" t="n">
        <v>104</v>
      </c>
      <c r="E27" s="1" t="n">
        <v>161</v>
      </c>
      <c r="F27" s="1" t="n">
        <v>0.810564663</v>
      </c>
      <c r="G27" s="1" t="n">
        <v>0.706739526</v>
      </c>
      <c r="H27" s="1" t="n">
        <v>0.758652095</v>
      </c>
      <c r="I27" s="1" t="n">
        <v>0.520115117</v>
      </c>
      <c r="J27" s="1" t="n">
        <v>0.80280092</v>
      </c>
      <c r="K27" s="1" t="n">
        <v>0.270532988185318</v>
      </c>
      <c r="L27" s="1" t="n">
        <f aca="false">B27/(B27+D27)</f>
        <v>0.788617886178862</v>
      </c>
      <c r="M27" s="1" t="n">
        <f aca="false">B27/(B27+E27)</f>
        <v>0.706739526411658</v>
      </c>
      <c r="N27" s="1" t="n">
        <f aca="false">2*L27*M27/(L27+M27)</f>
        <v>0.745437079731028</v>
      </c>
      <c r="O27" s="1" t="n">
        <f aca="false">D27/(D27+C27)</f>
        <v>0.189435336976321</v>
      </c>
      <c r="P27" s="1" t="n">
        <f aca="false">D27/(D27+B27)</f>
        <v>0.211382113821138</v>
      </c>
    </row>
    <row r="28" customFormat="false" ht="15" hidden="false" customHeight="false" outlineLevel="0" collapsed="false">
      <c r="A28" s="1" t="n">
        <v>10</v>
      </c>
      <c r="B28" s="1" t="n">
        <v>395</v>
      </c>
      <c r="C28" s="1" t="n">
        <v>438</v>
      </c>
      <c r="D28" s="1" t="n">
        <v>111</v>
      </c>
      <c r="E28" s="1" t="n">
        <v>154</v>
      </c>
      <c r="F28" s="1" t="n">
        <v>0.797814208</v>
      </c>
      <c r="G28" s="1" t="n">
        <v>0.719489982</v>
      </c>
      <c r="H28" s="1" t="n">
        <v>0.758652095</v>
      </c>
      <c r="I28" s="1" t="n">
        <v>0.518898277</v>
      </c>
      <c r="J28" s="1" t="n">
        <v>0.809327109</v>
      </c>
      <c r="K28" s="1" t="n">
        <v>0.282091544059064</v>
      </c>
      <c r="L28" s="1" t="n">
        <f aca="false">B28/(B28+D28)</f>
        <v>0.780632411067194</v>
      </c>
      <c r="M28" s="1" t="n">
        <f aca="false">B28/(B28+E28)</f>
        <v>0.719489981785064</v>
      </c>
      <c r="N28" s="1" t="n">
        <f aca="false">2*L28*M28/(L28+M28)</f>
        <v>0.748815165876777</v>
      </c>
      <c r="O28" s="1" t="n">
        <f aca="false">D28/(D28+C28)</f>
        <v>0.202185792349727</v>
      </c>
      <c r="P28" s="1" t="n">
        <f aca="false">D28/(D28+B28)</f>
        <v>0.219367588932806</v>
      </c>
    </row>
    <row r="29" customFormat="false" ht="15" hidden="false" customHeight="false" outlineLevel="0" collapsed="false">
      <c r="A29" s="1" t="s">
        <v>28</v>
      </c>
      <c r="B29" s="1" t="n">
        <v>392</v>
      </c>
      <c r="C29" s="1" t="n">
        <v>440</v>
      </c>
      <c r="D29" s="1" t="n">
        <v>109</v>
      </c>
      <c r="E29" s="1" t="n">
        <v>157</v>
      </c>
      <c r="F29" s="1" t="n">
        <v>0.801457195</v>
      </c>
      <c r="G29" s="1" t="n">
        <v>0.714025501</v>
      </c>
      <c r="H29" s="6" t="n">
        <v>0.757741348</v>
      </c>
      <c r="I29" s="1" t="n">
        <v>0.517555308</v>
      </c>
      <c r="J29" s="6" t="n">
        <v>0.807048749</v>
      </c>
      <c r="K29" s="6" t="n">
        <f aca="false">AVERAGE(K19:K28)</f>
        <v>0.281734949737026</v>
      </c>
      <c r="L29" s="1" t="n">
        <f aca="false">B29/(B29+D29)</f>
        <v>0.782435129740519</v>
      </c>
      <c r="M29" s="1" t="n">
        <f aca="false">B29/(B29+E29)</f>
        <v>0.714025500910747</v>
      </c>
      <c r="N29" s="1" t="n">
        <f aca="false">2*L29*M29/(L29+M29)</f>
        <v>0.746666666666667</v>
      </c>
      <c r="O29" s="6" t="n">
        <f aca="false">D29/(D29+C29)</f>
        <v>0.198542805100182</v>
      </c>
      <c r="P29" s="6" t="n">
        <f aca="false">D29/(D29+B29)</f>
        <v>0.217564870259481</v>
      </c>
    </row>
    <row r="30" customFormat="false" ht="15" hidden="false" customHeight="false" outlineLevel="0" collapsed="false">
      <c r="A30" s="1" t="s">
        <v>25</v>
      </c>
      <c r="B30" s="1" t="n">
        <v>386</v>
      </c>
      <c r="C30" s="1" t="n">
        <v>428</v>
      </c>
      <c r="D30" s="1" t="n">
        <v>102</v>
      </c>
      <c r="E30" s="1" t="n">
        <v>153</v>
      </c>
      <c r="F30" s="1" t="n">
        <v>0.779599271</v>
      </c>
      <c r="G30" s="1" t="n">
        <v>0.703096539</v>
      </c>
      <c r="H30" s="1" t="n">
        <v>0.749544627</v>
      </c>
      <c r="I30" s="1" t="n">
        <v>0.49999334</v>
      </c>
      <c r="J30" s="1" t="n">
        <v>0.802205368</v>
      </c>
      <c r="K30" s="1" t="n">
        <f aca="false">MIN(K19:K28)</f>
        <v>0.26615450532588</v>
      </c>
      <c r="L30" s="1" t="n">
        <f aca="false">B30/(B30+D30)</f>
        <v>0.790983606557377</v>
      </c>
      <c r="M30" s="1" t="n">
        <f aca="false">B30/(B30+E30)</f>
        <v>0.716141001855288</v>
      </c>
      <c r="N30" s="1" t="n">
        <f aca="false">2*L30*M30/(L30+M30)</f>
        <v>0.751703992210321</v>
      </c>
      <c r="O30" s="1" t="n">
        <f aca="false">D30/(D30+C30)</f>
        <v>0.192452830188679</v>
      </c>
      <c r="P30" s="1" t="n">
        <f aca="false">D30/(D30+B30)</f>
        <v>0.209016393442623</v>
      </c>
    </row>
    <row r="31" customFormat="false" ht="15" hidden="false" customHeight="false" outlineLevel="0" collapsed="false">
      <c r="A31" s="1" t="s">
        <v>26</v>
      </c>
      <c r="B31" s="1" t="n">
        <v>396</v>
      </c>
      <c r="C31" s="1" t="n">
        <v>447</v>
      </c>
      <c r="D31" s="1" t="n">
        <v>121</v>
      </c>
      <c r="E31" s="1" t="n">
        <v>163</v>
      </c>
      <c r="F31" s="1" t="n">
        <v>0.81420765</v>
      </c>
      <c r="G31" s="1" t="n">
        <v>0.721311475</v>
      </c>
      <c r="H31" s="1" t="n">
        <v>0.762295082</v>
      </c>
      <c r="I31" s="1" t="n">
        <v>0.526868448</v>
      </c>
      <c r="J31" s="1" t="n">
        <v>0.810730555</v>
      </c>
      <c r="K31" s="1" t="n">
        <f aca="false">MAX(K19:K28)</f>
        <v>0.298174697995486</v>
      </c>
      <c r="L31" s="1" t="n">
        <f aca="false">B31/(B31+D31)</f>
        <v>0.765957446808511</v>
      </c>
      <c r="M31" s="1" t="n">
        <f aca="false">B31/(B31+E31)</f>
        <v>0.708407871198569</v>
      </c>
      <c r="N31" s="1" t="n">
        <f aca="false">2*L31*M31/(L31+M31)</f>
        <v>0.736059479553903</v>
      </c>
      <c r="O31" s="1" t="n">
        <f aca="false">D31/(D31+C31)</f>
        <v>0.213028169014085</v>
      </c>
      <c r="P31" s="1" t="n">
        <f aca="false">D31/(D31+B31)</f>
        <v>0.2340425531914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9.13671875" defaultRowHeight="12" zeroHeight="false" outlineLevelRow="0" outlineLevelCol="0"/>
  <cols>
    <col collapsed="false" customWidth="true" hidden="false" outlineLevel="0" max="1" min="1" style="7" width="31.28"/>
    <col collapsed="false" customWidth="true" hidden="false" outlineLevel="0" max="2" min="2" style="7" width="32.99"/>
    <col collapsed="false" customWidth="true" hidden="false" outlineLevel="0" max="3" min="3" style="7" width="11.85"/>
    <col collapsed="false" customWidth="true" hidden="false" outlineLevel="0" max="4" min="4" style="7" width="15.7"/>
    <col collapsed="false" customWidth="true" hidden="false" outlineLevel="0" max="5" min="5" style="7" width="15.56"/>
    <col collapsed="false" customWidth="true" hidden="false" outlineLevel="0" max="6" min="6" style="7" width="12.28"/>
    <col collapsed="false" customWidth="false" hidden="false" outlineLevel="0" max="8" min="7" style="7" width="9.14"/>
    <col collapsed="false" customWidth="true" hidden="false" outlineLevel="0" max="9" min="9" style="7" width="24.56"/>
    <col collapsed="false" customWidth="true" hidden="false" outlineLevel="0" max="10" min="10" style="7" width="11.28"/>
    <col collapsed="false" customWidth="false" hidden="false" outlineLevel="0" max="257" min="11" style="7" width="9.14"/>
  </cols>
  <sheetData>
    <row r="1" customFormat="false" ht="12" hidden="false" customHeight="false" outlineLevel="0" collapsed="false">
      <c r="A1" s="8" t="s">
        <v>29</v>
      </c>
    </row>
    <row r="2" customFormat="false" ht="36" hidden="false" customHeight="false" outlineLevel="0" collapsed="false">
      <c r="G2" s="9" t="s">
        <v>30</v>
      </c>
      <c r="H2" s="7" t="s">
        <v>31</v>
      </c>
      <c r="I2" s="10" t="s">
        <v>32</v>
      </c>
      <c r="K2" s="11" t="s">
        <v>3</v>
      </c>
      <c r="L2" s="11" t="s">
        <v>4</v>
      </c>
      <c r="M2" s="11" t="s">
        <v>5</v>
      </c>
      <c r="N2" s="12" t="s">
        <v>6</v>
      </c>
      <c r="O2" s="12" t="s">
        <v>7</v>
      </c>
    </row>
    <row r="3" customFormat="false" ht="12" hidden="false" customHeight="false" outlineLevel="0" collapsed="false">
      <c r="A3" s="11"/>
      <c r="B3" s="11"/>
      <c r="C3" s="11" t="s">
        <v>9</v>
      </c>
      <c r="D3" s="11" t="s">
        <v>10</v>
      </c>
      <c r="E3" s="11" t="s">
        <v>11</v>
      </c>
      <c r="F3" s="11" t="s">
        <v>12</v>
      </c>
      <c r="G3" s="11" t="s">
        <v>13</v>
      </c>
      <c r="H3" s="11" t="s">
        <v>33</v>
      </c>
      <c r="I3" s="11" t="s">
        <v>15</v>
      </c>
      <c r="J3" s="11" t="s">
        <v>34</v>
      </c>
      <c r="K3" s="13" t="s">
        <v>19</v>
      </c>
      <c r="L3" s="13" t="s">
        <v>20</v>
      </c>
      <c r="M3" s="13" t="s">
        <v>21</v>
      </c>
      <c r="N3" s="13" t="s">
        <v>22</v>
      </c>
      <c r="O3" s="11" t="s">
        <v>23</v>
      </c>
    </row>
    <row r="4" s="20" customFormat="true" ht="12" hidden="false" customHeight="false" outlineLevel="0" collapsed="false">
      <c r="A4" s="14" t="s">
        <v>35</v>
      </c>
      <c r="B4" s="14" t="s">
        <v>8</v>
      </c>
      <c r="C4" s="15" t="n">
        <v>130</v>
      </c>
      <c r="D4" s="15" t="n">
        <v>149</v>
      </c>
      <c r="E4" s="15" t="n">
        <v>55</v>
      </c>
      <c r="F4" s="15" t="n">
        <v>74</v>
      </c>
      <c r="G4" s="16" t="n">
        <v>0.73</v>
      </c>
      <c r="H4" s="16" t="n">
        <v>0.63</v>
      </c>
      <c r="I4" s="17" t="n">
        <v>0.68</v>
      </c>
      <c r="J4" s="16" t="s">
        <v>36</v>
      </c>
      <c r="K4" s="18" t="n">
        <f aca="false">C4/(C4+E4)</f>
        <v>0.702702702702703</v>
      </c>
      <c r="L4" s="18" t="n">
        <f aca="false">C4/(C4+F4)</f>
        <v>0.637254901960784</v>
      </c>
      <c r="M4" s="18" t="n">
        <f aca="false">2*K4*L4/(K4+L4)</f>
        <v>0.668380462724936</v>
      </c>
      <c r="N4" s="18" t="n">
        <f aca="false">E4/(E4+D4)</f>
        <v>0.269607843137255</v>
      </c>
      <c r="O4" s="18" t="n">
        <f aca="false">E4/(E4+C4)</f>
        <v>0.297297297297297</v>
      </c>
      <c r="P4" s="19"/>
    </row>
    <row r="5" customFormat="false" ht="12" hidden="false" customHeight="false" outlineLevel="0" collapsed="false">
      <c r="A5" s="11"/>
      <c r="B5" s="11" t="s">
        <v>27</v>
      </c>
      <c r="C5" s="21" t="n">
        <v>152</v>
      </c>
      <c r="D5" s="21" t="n">
        <v>136</v>
      </c>
      <c r="E5" s="21" t="n">
        <v>68</v>
      </c>
      <c r="F5" s="21" t="n">
        <v>52</v>
      </c>
      <c r="G5" s="22" t="n">
        <f aca="false">D5/(D5+E5)</f>
        <v>0.666666666666667</v>
      </c>
      <c r="H5" s="22" t="n">
        <f aca="false">C5/(C5+F5)</f>
        <v>0.745098039215686</v>
      </c>
      <c r="I5" s="23" t="n">
        <f aca="false">(C5+D5)/(C5+D5+E5+F5)</f>
        <v>0.705882352941177</v>
      </c>
      <c r="J5" s="22" t="s">
        <v>37</v>
      </c>
      <c r="K5" s="22" t="n">
        <f aca="false">C5/(C5+E5)</f>
        <v>0.690909090909091</v>
      </c>
      <c r="L5" s="22" t="n">
        <f aca="false">C5/(C5+F5)</f>
        <v>0.745098039215686</v>
      </c>
      <c r="M5" s="22" t="n">
        <f aca="false">2*K5*L5/(K5+L5)</f>
        <v>0.716981132075472</v>
      </c>
      <c r="N5" s="22" t="n">
        <f aca="false">E5/(E5+D5)</f>
        <v>0.333333333333333</v>
      </c>
      <c r="O5" s="22" t="n">
        <f aca="false">E5/(E5+C5)</f>
        <v>0.309090909090909</v>
      </c>
      <c r="P5" s="24"/>
    </row>
    <row r="6" customFormat="false" ht="12" hidden="false" customHeight="false" outlineLevel="0" collapsed="false">
      <c r="A6" s="11"/>
      <c r="B6" s="11"/>
      <c r="C6" s="21"/>
      <c r="D6" s="21"/>
      <c r="E6" s="21"/>
      <c r="F6" s="21"/>
      <c r="G6" s="22"/>
      <c r="H6" s="22"/>
      <c r="I6" s="23"/>
      <c r="J6" s="22"/>
      <c r="K6" s="22"/>
      <c r="L6" s="22"/>
      <c r="M6" s="22"/>
      <c r="N6" s="22"/>
      <c r="O6" s="22"/>
      <c r="P6" s="24"/>
    </row>
    <row r="7" s="20" customFormat="true" ht="12" hidden="false" customHeight="false" outlineLevel="0" collapsed="false">
      <c r="A7" s="14" t="s">
        <v>38</v>
      </c>
      <c r="B7" s="14" t="s">
        <v>8</v>
      </c>
      <c r="C7" s="15" t="n">
        <v>135</v>
      </c>
      <c r="D7" s="15" t="n">
        <v>145</v>
      </c>
      <c r="E7" s="15" t="n">
        <v>59</v>
      </c>
      <c r="F7" s="15" t="n">
        <v>69</v>
      </c>
      <c r="G7" s="16" t="n">
        <v>0.71</v>
      </c>
      <c r="H7" s="16" t="n">
        <v>0.66</v>
      </c>
      <c r="I7" s="17" t="n">
        <v>0.68</v>
      </c>
      <c r="J7" s="16" t="n">
        <v>0.738</v>
      </c>
      <c r="K7" s="25" t="n">
        <f aca="false">C7/(C7+E7)</f>
        <v>0.695876288659794</v>
      </c>
      <c r="L7" s="25" t="n">
        <f aca="false">C7/(C7+F7)</f>
        <v>0.661764705882353</v>
      </c>
      <c r="M7" s="25" t="n">
        <f aca="false">2*K7*L7/(K7+L7)</f>
        <v>0.678391959798995</v>
      </c>
      <c r="N7" s="25" t="n">
        <f aca="false">E7/(E7+D7)</f>
        <v>0.28921568627451</v>
      </c>
      <c r="O7" s="25" t="n">
        <f aca="false">E7/(E7+C7)</f>
        <v>0.304123711340206</v>
      </c>
      <c r="P7" s="19"/>
    </row>
    <row r="8" customFormat="false" ht="12" hidden="false" customHeight="false" outlineLevel="0" collapsed="false">
      <c r="A8" s="11"/>
      <c r="B8" s="11" t="s">
        <v>27</v>
      </c>
      <c r="C8" s="21" t="n">
        <v>151</v>
      </c>
      <c r="D8" s="21" t="n">
        <v>135</v>
      </c>
      <c r="E8" s="21" t="n">
        <v>69</v>
      </c>
      <c r="F8" s="21" t="n">
        <v>53</v>
      </c>
      <c r="G8" s="22" t="n">
        <v>0.66</v>
      </c>
      <c r="H8" s="22" t="n">
        <v>0.74</v>
      </c>
      <c r="I8" s="23" t="n">
        <v>0.7</v>
      </c>
      <c r="J8" s="22" t="n">
        <v>0.77</v>
      </c>
      <c r="K8" s="22" t="n">
        <f aca="false">C8/(C8+E8)</f>
        <v>0.686363636363636</v>
      </c>
      <c r="L8" s="22" t="n">
        <f aca="false">C8/(C8+F8)</f>
        <v>0.740196078431373</v>
      </c>
      <c r="M8" s="22" t="n">
        <f aca="false">2*K8*L8/(K8+L8)</f>
        <v>0.712264150943396</v>
      </c>
      <c r="N8" s="22" t="n">
        <f aca="false">E8/(E8+D8)</f>
        <v>0.338235294117647</v>
      </c>
      <c r="O8" s="22" t="n">
        <f aca="false">E8/(E8+C8)</f>
        <v>0.313636363636364</v>
      </c>
      <c r="P8" s="24"/>
    </row>
    <row r="9" customFormat="false" ht="12" hidden="false" customHeight="false" outlineLevel="0" collapsed="false">
      <c r="A9" s="11"/>
      <c r="B9" s="11"/>
      <c r="C9" s="21"/>
      <c r="D9" s="21"/>
      <c r="E9" s="21"/>
      <c r="F9" s="21"/>
      <c r="G9" s="22"/>
      <c r="H9" s="22"/>
      <c r="I9" s="23"/>
      <c r="J9" s="22"/>
      <c r="K9" s="22"/>
      <c r="L9" s="22"/>
      <c r="M9" s="22"/>
      <c r="N9" s="22"/>
      <c r="O9" s="22"/>
      <c r="P9" s="24"/>
    </row>
    <row r="10" customFormat="false" ht="12" hidden="false" customHeight="false" outlineLevel="0" collapsed="false">
      <c r="A10" s="14" t="s">
        <v>39</v>
      </c>
      <c r="B10" s="14" t="s">
        <v>8</v>
      </c>
      <c r="C10" s="15" t="n">
        <v>135</v>
      </c>
      <c r="D10" s="15" t="n">
        <v>26432</v>
      </c>
      <c r="E10" s="15" t="n">
        <v>6050</v>
      </c>
      <c r="F10" s="15" t="n">
        <v>69</v>
      </c>
      <c r="G10" s="16" t="n">
        <v>0.81</v>
      </c>
      <c r="H10" s="16" t="n">
        <v>0.66</v>
      </c>
      <c r="I10" s="17" t="n">
        <v>0.81</v>
      </c>
      <c r="J10" s="16" t="n">
        <v>0.799</v>
      </c>
      <c r="K10" s="16" t="n">
        <f aca="false">C10/(C10+E10)</f>
        <v>0.0218270008084074</v>
      </c>
      <c r="L10" s="16" t="n">
        <f aca="false">C10/(C10+F10)</f>
        <v>0.661764705882353</v>
      </c>
      <c r="M10" s="16" t="n">
        <f aca="false">2*K10*L10/(K10+L10)</f>
        <v>0.0422601346063547</v>
      </c>
      <c r="N10" s="16" t="n">
        <f aca="false">E10/(E10+D10)</f>
        <v>0.186257003879072</v>
      </c>
      <c r="O10" s="16" t="n">
        <f aca="false">E10/(E10+C10)</f>
        <v>0.978172999191593</v>
      </c>
      <c r="P10" s="24"/>
    </row>
    <row r="11" customFormat="false" ht="12" hidden="false" customHeight="false" outlineLevel="0" collapsed="false">
      <c r="A11" s="11"/>
      <c r="B11" s="11" t="s">
        <v>27</v>
      </c>
      <c r="C11" s="21" t="n">
        <v>150</v>
      </c>
      <c r="D11" s="21" t="n">
        <v>24414</v>
      </c>
      <c r="E11" s="21" t="n">
        <v>8068</v>
      </c>
      <c r="F11" s="21" t="n">
        <v>54</v>
      </c>
      <c r="G11" s="22" t="n">
        <v>0.75</v>
      </c>
      <c r="H11" s="22" t="n">
        <v>0.73</v>
      </c>
      <c r="I11" s="23" t="n">
        <v>0.75</v>
      </c>
      <c r="J11" s="22" t="n">
        <v>0.81</v>
      </c>
      <c r="K11" s="22" t="n">
        <f aca="false">C11/(C11+E11)</f>
        <v>0.0182526162083232</v>
      </c>
      <c r="L11" s="22" t="n">
        <f aca="false">C11/(C11+F11)</f>
        <v>0.735294117647059</v>
      </c>
      <c r="M11" s="22" t="n">
        <f aca="false">2*K11*L11/(K11+L11)</f>
        <v>0.0356209926383282</v>
      </c>
      <c r="N11" s="22" t="n">
        <f aca="false">E11/(E11+D11)</f>
        <v>0.248383720214273</v>
      </c>
      <c r="O11" s="22" t="n">
        <f aca="false">E11/(E11+C11)</f>
        <v>0.981747383791677</v>
      </c>
      <c r="P11" s="24"/>
    </row>
    <row r="12" customFormat="false" ht="12" hidden="false" customHeight="false" outlineLevel="0" collapsed="false">
      <c r="A12" s="11"/>
      <c r="B12" s="11"/>
      <c r="C12" s="21"/>
      <c r="D12" s="21"/>
      <c r="E12" s="21"/>
      <c r="F12" s="21"/>
      <c r="G12" s="22"/>
      <c r="H12" s="22"/>
      <c r="I12" s="23"/>
      <c r="J12" s="22"/>
      <c r="K12" s="22"/>
      <c r="L12" s="22"/>
      <c r="M12" s="22"/>
      <c r="N12" s="22"/>
      <c r="O12" s="22"/>
      <c r="P12" s="24"/>
    </row>
    <row r="13" customFormat="false" ht="12" hidden="false" customHeight="false" outlineLevel="0" collapsed="false">
      <c r="A13" s="14" t="s">
        <v>40</v>
      </c>
      <c r="B13" s="14" t="s">
        <v>8</v>
      </c>
      <c r="C13" s="15" t="n">
        <v>127</v>
      </c>
      <c r="D13" s="15" t="n">
        <v>26333</v>
      </c>
      <c r="E13" s="15" t="n">
        <v>6149</v>
      </c>
      <c r="F13" s="15" t="n">
        <v>77</v>
      </c>
      <c r="G13" s="16" t="n">
        <v>0.81</v>
      </c>
      <c r="H13" s="16" t="n">
        <v>0.62</v>
      </c>
      <c r="I13" s="23" t="n">
        <f aca="false">(C13+D13)/(SUM(C13:F13))</f>
        <v>0.809520895796365</v>
      </c>
      <c r="J13" s="16" t="s">
        <v>41</v>
      </c>
      <c r="K13" s="25" t="n">
        <f aca="false">C13/(C13+E13)</f>
        <v>0.0202358189929892</v>
      </c>
      <c r="L13" s="25" t="n">
        <f aca="false">C13/(C13+F13)</f>
        <v>0.622549019607843</v>
      </c>
      <c r="M13" s="25" t="n">
        <f aca="false">2*K13*L13/(K13+L13)</f>
        <v>0.0391975308641975</v>
      </c>
      <c r="N13" s="25" t="n">
        <f aca="false">E13/(E13+D13)</f>
        <v>0.189304845760729</v>
      </c>
      <c r="O13" s="25" t="n">
        <f aca="false">E13/(E13+C13)</f>
        <v>0.979764181007011</v>
      </c>
      <c r="P13" s="24"/>
    </row>
    <row r="14" customFormat="false" ht="12" hidden="false" customHeight="false" outlineLevel="0" collapsed="false">
      <c r="A14" s="11"/>
      <c r="B14" s="11" t="s">
        <v>27</v>
      </c>
      <c r="C14" s="21" t="n">
        <v>150</v>
      </c>
      <c r="D14" s="21" t="n">
        <v>24909</v>
      </c>
      <c r="E14" s="21" t="n">
        <v>7573</v>
      </c>
      <c r="F14" s="21" t="n">
        <v>54</v>
      </c>
      <c r="G14" s="22" t="n">
        <v>0.77</v>
      </c>
      <c r="H14" s="22" t="n">
        <v>0.73</v>
      </c>
      <c r="I14" s="23" t="n">
        <f aca="false">(C14+D14)/(SUM(C14:F14))</f>
        <v>0.766658508229823</v>
      </c>
      <c r="J14" s="22" t="s">
        <v>42</v>
      </c>
      <c r="K14" s="22" t="n">
        <f aca="false">C14/(C14+E14)</f>
        <v>0.0194225042082092</v>
      </c>
      <c r="L14" s="22" t="n">
        <f aca="false">C14/(C14+F14)</f>
        <v>0.735294117647059</v>
      </c>
      <c r="M14" s="22" t="n">
        <f aca="false">2*K14*L14/(K14+L14)</f>
        <v>0.0378453387157815</v>
      </c>
      <c r="N14" s="22" t="n">
        <f aca="false">E14/(E14+D14)</f>
        <v>0.233144510805985</v>
      </c>
      <c r="O14" s="22" t="n">
        <f aca="false">E14/(E14+C14)</f>
        <v>0.980577495791791</v>
      </c>
      <c r="P14" s="24"/>
    </row>
    <row r="15" customFormat="false" ht="12" hidden="false" customHeight="false" outlineLevel="0" collapsed="false">
      <c r="A15" s="11"/>
      <c r="B15" s="11" t="s">
        <v>43</v>
      </c>
      <c r="C15" s="21" t="n">
        <f aca="false">C14+200</f>
        <v>350</v>
      </c>
      <c r="D15" s="21" t="n">
        <f aca="false">D14</f>
        <v>24909</v>
      </c>
      <c r="E15" s="21" t="n">
        <f aca="false">E14-200</f>
        <v>7373</v>
      </c>
      <c r="F15" s="21" t="n">
        <f aca="false">F14</f>
        <v>54</v>
      </c>
      <c r="G15" s="22" t="n">
        <f aca="false">D15/(D15+E15)</f>
        <v>0.771606468000743</v>
      </c>
      <c r="H15" s="22" t="n">
        <f aca="false">C15/(C15+F15)</f>
        <v>0.866336633663366</v>
      </c>
      <c r="I15" s="23" t="n">
        <f aca="false">(C15+D15)/(SUM(C15:F15))</f>
        <v>0.772777335862449</v>
      </c>
      <c r="J15" s="13"/>
      <c r="K15" s="22" t="n">
        <f aca="false">C15/(C15+E15)</f>
        <v>0.0453191764858216</v>
      </c>
      <c r="L15" s="22" t="n">
        <f aca="false">C15/(C15+F15)</f>
        <v>0.866336633663366</v>
      </c>
      <c r="M15" s="22" t="n">
        <f aca="false">2*K15*L15/(K15+L15)</f>
        <v>0.0861326442721792</v>
      </c>
      <c r="N15" s="22" t="n">
        <f aca="false">E15/(E15+D15)</f>
        <v>0.228393531999257</v>
      </c>
      <c r="O15" s="22" t="n">
        <f aca="false">E15/(E15+C15)</f>
        <v>0.954680823514178</v>
      </c>
      <c r="P15" s="24"/>
    </row>
    <row r="16" customFormat="false" ht="12" hidden="false" customHeight="false" outlineLevel="0" collapsed="false">
      <c r="A16" s="11"/>
      <c r="B16" s="11"/>
      <c r="C16" s="21"/>
      <c r="D16" s="21"/>
      <c r="E16" s="21"/>
      <c r="F16" s="21"/>
      <c r="G16" s="22"/>
      <c r="H16" s="22"/>
      <c r="I16" s="23"/>
      <c r="J16" s="13"/>
      <c r="K16" s="22"/>
      <c r="L16" s="22"/>
      <c r="M16" s="22"/>
      <c r="N16" s="22"/>
      <c r="O16" s="22"/>
      <c r="P16" s="24"/>
    </row>
    <row r="17" customFormat="false" ht="12" hidden="false" customHeight="false" outlineLevel="0" collapsed="false">
      <c r="A17" s="11"/>
      <c r="B17" s="13" t="s">
        <v>44</v>
      </c>
      <c r="C17" s="13" t="n">
        <v>67</v>
      </c>
      <c r="D17" s="13" t="n">
        <v>24547</v>
      </c>
      <c r="E17" s="13" t="n">
        <v>7935</v>
      </c>
      <c r="F17" s="13" t="n">
        <f aca="false">204-C17</f>
        <v>137</v>
      </c>
      <c r="G17" s="22" t="n">
        <f aca="false">D17/(D17+E17)</f>
        <v>0.755710855242904</v>
      </c>
      <c r="H17" s="22" t="n">
        <f aca="false">C17/(C17+F17)</f>
        <v>0.32843137254902</v>
      </c>
      <c r="I17" s="23" t="n">
        <f aca="false">(C17+D17)/(SUM(C17:F17))</f>
        <v>0.753044116747231</v>
      </c>
      <c r="J17" s="13"/>
      <c r="K17" s="22" t="n">
        <f aca="false">C17/(C17+E17)</f>
        <v>0.00837290677330667</v>
      </c>
      <c r="L17" s="22" t="n">
        <f aca="false">C17/(C17+F17)</f>
        <v>0.32843137254902</v>
      </c>
      <c r="M17" s="22" t="n">
        <f aca="false">2*K17*L17/(K17+L17)</f>
        <v>0.0163295149890324</v>
      </c>
      <c r="N17" s="22" t="n">
        <f aca="false">E17/(E17+D17)</f>
        <v>0.244289144757096</v>
      </c>
      <c r="O17" s="22" t="n">
        <f aca="false">E17/(E17+C17)</f>
        <v>0.991627093226693</v>
      </c>
      <c r="P17" s="26"/>
      <c r="Q17" s="27"/>
      <c r="R17" s="27"/>
      <c r="S17" s="27"/>
      <c r="T17" s="27"/>
      <c r="U17" s="27"/>
    </row>
    <row r="18" customFormat="false" ht="12" hidden="false" customHeight="false" outlineLevel="0" collapsed="false">
      <c r="A18" s="11"/>
      <c r="B18" s="11" t="s">
        <v>45</v>
      </c>
      <c r="C18" s="21" t="n">
        <v>64</v>
      </c>
      <c r="D18" s="21" t="n">
        <v>23264</v>
      </c>
      <c r="E18" s="21" t="n">
        <v>9218</v>
      </c>
      <c r="F18" s="21" t="n">
        <f aca="false">204-C18</f>
        <v>140</v>
      </c>
      <c r="G18" s="22" t="n">
        <f aca="false">D18/(D18+E18)</f>
        <v>0.716212055907887</v>
      </c>
      <c r="H18" s="22" t="n">
        <f aca="false">C18/(C18+F18)</f>
        <v>0.313725490196078</v>
      </c>
      <c r="I18" s="23" t="n">
        <f aca="false">(C18+D18)/(SUM(C18:F18))</f>
        <v>0.713700055069449</v>
      </c>
      <c r="J18" s="13"/>
      <c r="K18" s="22" t="n">
        <f aca="false">C18/(C18+E18)</f>
        <v>0.00689506571859513</v>
      </c>
      <c r="L18" s="22" t="n">
        <f aca="false">C18/(C18+F18)</f>
        <v>0.313725490196078</v>
      </c>
      <c r="M18" s="22" t="n">
        <f aca="false">2*K18*L18/(K18+L18)</f>
        <v>0.0134935694707991</v>
      </c>
      <c r="N18" s="22" t="n">
        <f aca="false">E18/(E18+D18)</f>
        <v>0.283787944092113</v>
      </c>
      <c r="O18" s="22" t="n">
        <f aca="false">E18/(E18+C18)</f>
        <v>0.993104934281405</v>
      </c>
      <c r="P18" s="26"/>
      <c r="Q18" s="27"/>
      <c r="R18" s="27"/>
      <c r="S18" s="27"/>
      <c r="T18" s="27"/>
      <c r="U18" s="27"/>
    </row>
    <row r="19" customFormat="false" ht="12" hidden="false" customHeight="false" outlineLevel="0" collapsed="false">
      <c r="A19" s="11"/>
      <c r="B19" s="11"/>
      <c r="C19" s="21"/>
      <c r="D19" s="21"/>
      <c r="E19" s="21"/>
      <c r="F19" s="21"/>
      <c r="G19" s="13"/>
      <c r="H19" s="13"/>
      <c r="I19" s="13"/>
      <c r="J19" s="13"/>
      <c r="K19" s="13"/>
      <c r="L19" s="13"/>
      <c r="M19" s="13"/>
      <c r="N19" s="13"/>
      <c r="O19" s="13"/>
      <c r="P19" s="26"/>
      <c r="Q19" s="27"/>
      <c r="R19" s="27"/>
      <c r="S19" s="27"/>
      <c r="T19" s="27"/>
      <c r="U19" s="27"/>
    </row>
    <row r="20" customFormat="false" ht="12" hidden="false" customHeight="false" outlineLevel="0" collapsed="false">
      <c r="A20" s="11"/>
      <c r="B20" s="11" t="s">
        <v>46</v>
      </c>
      <c r="C20" s="21" t="n">
        <f aca="false">204-F20</f>
        <v>113</v>
      </c>
      <c r="D20" s="21" t="n">
        <f aca="false">32482-E20</f>
        <v>29999</v>
      </c>
      <c r="E20" s="21" t="n">
        <v>2483</v>
      </c>
      <c r="F20" s="21" t="n">
        <v>91</v>
      </c>
      <c r="G20" s="22" t="n">
        <f aca="false">D20/(D20+E20)</f>
        <v>0.923557662705498</v>
      </c>
      <c r="H20" s="22" t="n">
        <f aca="false">C20/(C20+F20)</f>
        <v>0.553921568627451</v>
      </c>
      <c r="I20" s="23" t="n">
        <f aca="false">(C20+D20)/(SUM(C20:F20))</f>
        <v>0.921250688368109</v>
      </c>
      <c r="J20" s="13"/>
      <c r="K20" s="22" t="n">
        <f aca="false">C20/(C20+E20)</f>
        <v>0.0435285053929122</v>
      </c>
      <c r="L20" s="22" t="n">
        <f aca="false">C20/(C20+F20)</f>
        <v>0.553921568627451</v>
      </c>
      <c r="M20" s="22" t="n">
        <f aca="false">2*K20*L20/(K20+L20)</f>
        <v>0.0807142857142857</v>
      </c>
      <c r="N20" s="22" t="n">
        <f aca="false">E20/(E20+D20)</f>
        <v>0.0764423372945016</v>
      </c>
      <c r="O20" s="22" t="n">
        <f aca="false">E20/(E20+C20)</f>
        <v>0.956471494607088</v>
      </c>
      <c r="P20" s="26"/>
      <c r="Q20" s="27"/>
      <c r="R20" s="27"/>
      <c r="S20" s="27"/>
      <c r="T20" s="27"/>
      <c r="U20" s="27"/>
    </row>
    <row r="21" customFormat="false" ht="12" hidden="false" customHeight="false" outlineLevel="0" collapsed="false">
      <c r="A21" s="11"/>
      <c r="B21" s="11" t="s">
        <v>47</v>
      </c>
      <c r="C21" s="21" t="n">
        <v>63</v>
      </c>
      <c r="D21" s="21" t="n">
        <v>31691</v>
      </c>
      <c r="E21" s="21" t="n">
        <v>791</v>
      </c>
      <c r="F21" s="21" t="n">
        <v>141</v>
      </c>
      <c r="G21" s="22" t="n">
        <f aca="false">D21/(D21+E21)</f>
        <v>0.975648051228373</v>
      </c>
      <c r="H21" s="22" t="n">
        <f aca="false">C21/(C21+F21)</f>
        <v>0.308823529411765</v>
      </c>
      <c r="I21" s="23" t="n">
        <f aca="false">(C21+D21)/(SUM(C21:F21))</f>
        <v>0.971486263231965</v>
      </c>
      <c r="J21" s="13"/>
      <c r="K21" s="22" t="n">
        <f aca="false">C21/(C21+E21)</f>
        <v>0.0737704918032787</v>
      </c>
      <c r="L21" s="22" t="n">
        <f aca="false">C21/(C21+F21)</f>
        <v>0.308823529411765</v>
      </c>
      <c r="M21" s="22" t="n">
        <f aca="false">2*K21*L21/(K21+L21)</f>
        <v>0.119092627599244</v>
      </c>
      <c r="N21" s="22" t="n">
        <f aca="false">E21/(E21+D21)</f>
        <v>0.0243519487716274</v>
      </c>
      <c r="O21" s="22" t="n">
        <f aca="false">E21/(E21+C21)</f>
        <v>0.926229508196721</v>
      </c>
      <c r="P21" s="26"/>
      <c r="Q21" s="27"/>
      <c r="R21" s="27"/>
      <c r="S21" s="27"/>
      <c r="T21" s="27"/>
      <c r="U21" s="27"/>
    </row>
    <row r="22" s="8" customFormat="true" ht="12" hidden="false" customHeight="false" outlineLevel="0" collapsed="false">
      <c r="B22" s="28" t="s">
        <v>48</v>
      </c>
      <c r="C22" s="29" t="n">
        <f aca="false">63+300</f>
        <v>363</v>
      </c>
      <c r="D22" s="29" t="n">
        <v>31691</v>
      </c>
      <c r="E22" s="29" t="n">
        <f aca="false">791-300</f>
        <v>491</v>
      </c>
      <c r="F22" s="29" t="n">
        <v>141</v>
      </c>
      <c r="G22" s="23" t="n">
        <f aca="false">D22/(D22+E22)</f>
        <v>0.984743024050712</v>
      </c>
      <c r="H22" s="23" t="n">
        <f aca="false">C22/(C22+F22)</f>
        <v>0.720238095238095</v>
      </c>
      <c r="I22" s="23" t="n">
        <f aca="false">(C22+D22)/(SUM(C22:F22))</f>
        <v>0.980664504680903</v>
      </c>
      <c r="J22" s="30"/>
      <c r="K22" s="23" t="n">
        <f aca="false">C22/(C22+E22)</f>
        <v>0.425058548009368</v>
      </c>
      <c r="L22" s="23" t="n">
        <f aca="false">C22/(C22+F22)</f>
        <v>0.720238095238095</v>
      </c>
      <c r="M22" s="23" t="n">
        <f aca="false">2*K22*L22/(K22+L22)</f>
        <v>0.534609720176731</v>
      </c>
      <c r="N22" s="23" t="n">
        <f aca="false">E22/(E22+D22)</f>
        <v>0.0152569759492884</v>
      </c>
      <c r="O22" s="23" t="n">
        <f aca="false">E22/(E22+C22)</f>
        <v>0.574941451990632</v>
      </c>
      <c r="P22" s="31"/>
      <c r="Q22" s="32"/>
      <c r="R22" s="32"/>
      <c r="S22" s="32"/>
      <c r="T22" s="32"/>
      <c r="U22" s="32"/>
    </row>
    <row r="23" s="8" customFormat="true" ht="12" hidden="false" customHeight="false" outlineLevel="0" collapsed="false">
      <c r="B23" s="28" t="s">
        <v>49</v>
      </c>
      <c r="C23" s="29" t="n">
        <f aca="false">63+200</f>
        <v>263</v>
      </c>
      <c r="D23" s="29" t="n">
        <v>31691</v>
      </c>
      <c r="E23" s="29" t="n">
        <f aca="false">791-200</f>
        <v>591</v>
      </c>
      <c r="F23" s="29" t="n">
        <v>141</v>
      </c>
      <c r="G23" s="23" t="n">
        <f aca="false">D23/(D23+E23)</f>
        <v>0.981692584102596</v>
      </c>
      <c r="H23" s="23" t="n">
        <f aca="false">C23/(C23+F23)</f>
        <v>0.650990099009901</v>
      </c>
      <c r="I23" s="23" t="n">
        <f aca="false">(C23+D23)/(SUM(C23:F23))</f>
        <v>0.97760509086459</v>
      </c>
      <c r="J23" s="30"/>
      <c r="K23" s="23" t="n">
        <f aca="false">C23/(C23+E23)</f>
        <v>0.307962529274005</v>
      </c>
      <c r="L23" s="23" t="n">
        <f aca="false">C23/(C23+F23)</f>
        <v>0.650990099009901</v>
      </c>
      <c r="M23" s="23" t="n">
        <f aca="false">2*K23*L23/(K23+L23)</f>
        <v>0.4181240063593</v>
      </c>
      <c r="N23" s="23" t="n">
        <f aca="false">E23/(E23+D23)</f>
        <v>0.0183074158974041</v>
      </c>
      <c r="O23" s="23" t="n">
        <f aca="false">E23/(E23+C23)</f>
        <v>0.692037470725995</v>
      </c>
      <c r="P23" s="31"/>
      <c r="Q23" s="32"/>
      <c r="R23" s="32"/>
      <c r="S23" s="32"/>
      <c r="T23" s="32"/>
      <c r="U23" s="32"/>
    </row>
    <row r="24" customFormat="false" ht="12" hidden="false" customHeight="false" outlineLevel="0" collapsed="false">
      <c r="B24" s="28"/>
      <c r="C24" s="28"/>
      <c r="D24" s="28"/>
      <c r="E24" s="28"/>
      <c r="F24" s="28"/>
      <c r="G24" s="23"/>
      <c r="H24" s="23"/>
      <c r="I24" s="23"/>
      <c r="J24" s="30"/>
      <c r="K24" s="23"/>
      <c r="L24" s="23"/>
      <c r="M24" s="23"/>
      <c r="N24" s="23"/>
      <c r="O24" s="23"/>
      <c r="P24" s="31"/>
      <c r="Q24" s="27"/>
      <c r="R24" s="27"/>
      <c r="S24" s="27"/>
      <c r="T24" s="27"/>
      <c r="U24" s="27"/>
    </row>
    <row r="25" s="33" customFormat="true" ht="12" hidden="false" customHeight="false" outlineLevel="0" collapsed="false">
      <c r="B25" s="34" t="s">
        <v>50</v>
      </c>
      <c r="C25" s="34" t="n">
        <v>319</v>
      </c>
      <c r="D25" s="34" t="n">
        <v>6697</v>
      </c>
      <c r="E25" s="34" t="n">
        <v>1188</v>
      </c>
      <c r="F25" s="34" t="n">
        <v>1469</v>
      </c>
      <c r="G25" s="34" t="n">
        <f aca="false">D25/(D25+E25)</f>
        <v>0.849334178820545</v>
      </c>
      <c r="H25" s="34" t="n">
        <f aca="false">C25/(C25+F25)</f>
        <v>0.17841163310962</v>
      </c>
      <c r="I25" s="34" t="n">
        <f aca="false">(C25+D25)/(C25+D25+E25+F25)</f>
        <v>0.725317895172129</v>
      </c>
      <c r="J25" s="34"/>
      <c r="K25" s="35" t="n">
        <f aca="false">C25/(C25+E25)</f>
        <v>0.211678832116788</v>
      </c>
      <c r="L25" s="35" t="n">
        <f aca="false">C25/(C25+F25)</f>
        <v>0.17841163310962</v>
      </c>
      <c r="M25" s="35" t="n">
        <f aca="false">2*K25*L25/(K25+L25)</f>
        <v>0.193626707132018</v>
      </c>
      <c r="N25" s="35" t="n">
        <f aca="false">E25/(E25+D25)</f>
        <v>0.150665821179455</v>
      </c>
      <c r="O25" s="35" t="n">
        <f aca="false">E25/(E25+C25)</f>
        <v>0.788321167883212</v>
      </c>
      <c r="P25" s="36"/>
      <c r="Q25" s="37"/>
      <c r="R25" s="37"/>
      <c r="S25" s="37"/>
      <c r="T25" s="37"/>
      <c r="U25" s="37"/>
    </row>
    <row r="26" s="38" customFormat="true" ht="12" hidden="false" customHeight="false" outlineLevel="0" collapsed="false">
      <c r="B26" s="39"/>
      <c r="C26" s="39"/>
      <c r="D26" s="39"/>
      <c r="E26" s="39"/>
      <c r="F26" s="39"/>
      <c r="G26" s="13"/>
      <c r="H26" s="13"/>
      <c r="I26" s="13"/>
      <c r="J26" s="39"/>
      <c r="K26" s="22"/>
      <c r="L26" s="22"/>
      <c r="M26" s="22"/>
      <c r="N26" s="22"/>
      <c r="O26" s="22"/>
      <c r="P26" s="26"/>
      <c r="Q26" s="40"/>
      <c r="R26" s="40"/>
      <c r="S26" s="40"/>
      <c r="T26" s="40"/>
      <c r="U26" s="40"/>
    </row>
    <row r="27" s="38" customFormat="true" ht="12" hidden="false" customHeight="false" outlineLevel="0" collapsed="false">
      <c r="B27" s="39" t="s">
        <v>51</v>
      </c>
      <c r="C27" s="39" t="n">
        <v>760</v>
      </c>
      <c r="D27" s="39" t="n">
        <f aca="false">1374879-6220</f>
        <v>1368659</v>
      </c>
      <c r="E27" s="39" t="n">
        <v>6220</v>
      </c>
      <c r="F27" s="39" t="n">
        <f aca="false">28771-760</f>
        <v>28011</v>
      </c>
      <c r="G27" s="39" t="n">
        <f aca="false">D27/(D27+E27)</f>
        <v>0.99547596552133</v>
      </c>
      <c r="H27" s="39" t="n">
        <f aca="false">C27/(C27+F27)</f>
        <v>0.0264154878175941</v>
      </c>
      <c r="I27" s="39" t="n">
        <f aca="false">(C27+D27)/(C27+D27+E27+F27)</f>
        <v>0.975612866455313</v>
      </c>
      <c r="J27" s="39"/>
      <c r="K27" s="22" t="n">
        <f aca="false">C27/(C27+E27)</f>
        <v>0.108882521489971</v>
      </c>
      <c r="L27" s="22" t="n">
        <f aca="false">C27/(C27+F27)</f>
        <v>0.0264154878175941</v>
      </c>
      <c r="M27" s="22" t="n">
        <f aca="false">2*K27*L27/(K27+L27)</f>
        <v>0.0425162932505384</v>
      </c>
      <c r="N27" s="22" t="n">
        <f aca="false">E27/(E27+D27)</f>
        <v>0.00452403447867049</v>
      </c>
      <c r="O27" s="22" t="n">
        <f aca="false">E27/(E27+C27)</f>
        <v>0.891117478510029</v>
      </c>
      <c r="P27" s="26"/>
      <c r="Q27" s="40"/>
      <c r="R27" s="40"/>
      <c r="S27" s="40"/>
      <c r="T27" s="40"/>
      <c r="U27" s="40"/>
    </row>
    <row r="28" s="38" customFormat="true" ht="12" hidden="false" customHeight="false" outlineLevel="0" collapsed="false">
      <c r="B28" s="39"/>
      <c r="C28" s="39"/>
      <c r="D28" s="39"/>
      <c r="E28" s="39"/>
      <c r="F28" s="39"/>
      <c r="G28" s="13"/>
      <c r="H28" s="13"/>
      <c r="I28" s="13"/>
      <c r="J28" s="39"/>
      <c r="K28" s="22"/>
      <c r="L28" s="22"/>
      <c r="M28" s="22"/>
      <c r="N28" s="22"/>
      <c r="O28" s="22"/>
      <c r="P28" s="26"/>
      <c r="Q28" s="40"/>
      <c r="R28" s="40"/>
      <c r="S28" s="40"/>
      <c r="T28" s="40"/>
      <c r="U28" s="40"/>
    </row>
    <row r="29" s="38" customFormat="true" ht="12" hidden="false" customHeight="false" outlineLevel="0" collapsed="false">
      <c r="B29" s="39" t="s">
        <v>52</v>
      </c>
      <c r="C29" s="39" t="n">
        <v>14720</v>
      </c>
      <c r="D29" s="39" t="n">
        <f aca="false">1374879-183373</f>
        <v>1191506</v>
      </c>
      <c r="E29" s="39" t="n">
        <v>183373</v>
      </c>
      <c r="F29" s="39" t="n">
        <f aca="false">28771-14720</f>
        <v>14051</v>
      </c>
      <c r="G29" s="39" t="n">
        <f aca="false">D29/(D29+E29)</f>
        <v>0.866626081276971</v>
      </c>
      <c r="H29" s="39" t="n">
        <f aca="false">C29/(C29+F29)</f>
        <v>0.511626290361823</v>
      </c>
      <c r="I29" s="39" t="n">
        <f aca="false">(C29+D29)/(C29+D29+E29+F29)</f>
        <v>0.859349552951234</v>
      </c>
      <c r="J29" s="39"/>
      <c r="K29" s="22" t="n">
        <f aca="false">C29/(C29+E29)</f>
        <v>0.0743085318512012</v>
      </c>
      <c r="L29" s="22" t="n">
        <f aca="false">C29/(C29+F29)</f>
        <v>0.511626290361823</v>
      </c>
      <c r="M29" s="22" t="n">
        <f aca="false">2*K29*L29/(K29+L29)</f>
        <v>0.129769377248043</v>
      </c>
      <c r="N29" s="22" t="n">
        <f aca="false">E29/(E29+D29)</f>
        <v>0.133373918723029</v>
      </c>
      <c r="O29" s="22" t="n">
        <f aca="false">E29/(E29+C29)</f>
        <v>0.925691468148799</v>
      </c>
      <c r="P29" s="26"/>
      <c r="Q29" s="40"/>
      <c r="R29" s="40"/>
      <c r="S29" s="40"/>
      <c r="T29" s="40"/>
      <c r="U29" s="40"/>
    </row>
    <row r="30" customFormat="false" ht="12" hidden="false" customHeight="false" outlineLevel="0" collapsed="false">
      <c r="B30" s="11"/>
      <c r="C30" s="41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</row>
    <row r="31" customFormat="false" ht="12" hidden="false" customHeight="false" outlineLevel="0" collapsed="false">
      <c r="A31" s="7" t="s">
        <v>53</v>
      </c>
      <c r="B31" s="9"/>
      <c r="C31" s="9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</row>
    <row r="32" customFormat="false" ht="12" hidden="false" customHeight="false" outlineLevel="0" collapsed="false">
      <c r="A32" s="42" t="n">
        <f aca="false">32686*0.006</f>
        <v>196.116</v>
      </c>
      <c r="B32" s="9"/>
      <c r="C32" s="9"/>
    </row>
    <row r="33" customFormat="false" ht="12" hidden="false" customHeight="false" outlineLevel="0" collapsed="false">
      <c r="A33" s="9" t="s">
        <v>54</v>
      </c>
      <c r="B33" s="9"/>
      <c r="C33" s="9"/>
    </row>
    <row r="34" customFormat="false" ht="12" hidden="false" customHeight="false" outlineLevel="0" collapsed="false">
      <c r="B34" s="9"/>
      <c r="C34" s="9"/>
    </row>
    <row r="35" customFormat="false" ht="12" hidden="false" customHeight="false" outlineLevel="0" collapsed="false">
      <c r="B35" s="11"/>
    </row>
    <row r="37" customFormat="false" ht="12" hidden="false" customHeight="false" outlineLevel="0" collapsed="false">
      <c r="A37" s="9"/>
    </row>
    <row r="38" customFormat="false" ht="12" hidden="false" customHeight="false" outlineLevel="0" collapsed="false">
      <c r="A38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7T10:16:39Z</dcterms:created>
  <dc:creator/>
  <dc:description/>
  <dc:language>en-US</dc:language>
  <cp:lastModifiedBy> </cp:lastModifiedBy>
  <dcterms:modified xsi:type="dcterms:W3CDTF">2012-01-13T14:20:43Z</dcterms:modified>
  <cp:revision>0</cp:revision>
  <dc:subject/>
  <dc:title/>
</cp:coreProperties>
</file>